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mcde1/Desktop/For personal and lab server/B4 DMS/Manuscript_files/Frontiers_Submission/Revision/"/>
    </mc:Choice>
  </mc:AlternateContent>
  <xr:revisionPtr revIDLastSave="0" documentId="13_ncr:1_{63134E00-397B-F34C-9B48-612413FA580E}" xr6:coauthVersionLast="47" xr6:coauthVersionMax="47" xr10:uidLastSave="{00000000-0000-0000-0000-000000000000}"/>
  <bookViews>
    <workbookView xWindow="4560" yWindow="4720" windowWidth="34560" windowHeight="20460" activeTab="2" xr2:uid="{00000000-000D-0000-FFFF-FFFF00000000}"/>
  </bookViews>
  <sheets>
    <sheet name="B4 CN" sheetId="36" r:id="rId1"/>
    <sheet name="B4 WT" sheetId="35" r:id="rId2"/>
    <sheet name="B4 R174H" sheetId="43" r:id="rId3"/>
    <sheet name="B4 V194D" sheetId="39" r:id="rId4"/>
    <sheet name="B4 F207V" sheetId="37" r:id="rId5"/>
    <sheet name="B4 K211I" sheetId="40" r:id="rId6"/>
    <sheet name="B4 G216A" sheetId="46" r:id="rId7"/>
    <sheet name="B4 P230T" sheetId="48" r:id="rId8"/>
    <sheet name="B4 I233V" sheetId="50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" i="43" l="1"/>
  <c r="C9" i="43"/>
  <c r="C8" i="43"/>
  <c r="C7" i="43"/>
  <c r="C6" i="43"/>
  <c r="C5" i="43"/>
  <c r="C4" i="36"/>
  <c r="C13" i="36"/>
  <c r="C18" i="50"/>
  <c r="C17" i="50"/>
  <c r="C16" i="50"/>
  <c r="C15" i="50"/>
  <c r="C14" i="50"/>
  <c r="C13" i="50"/>
  <c r="C9" i="50"/>
  <c r="C8" i="50"/>
  <c r="C7" i="50"/>
  <c r="C6" i="50"/>
  <c r="C5" i="50"/>
  <c r="C4" i="50"/>
  <c r="C18" i="48"/>
  <c r="C17" i="48"/>
  <c r="C16" i="48"/>
  <c r="C15" i="48"/>
  <c r="C14" i="48"/>
  <c r="C13" i="48"/>
  <c r="C9" i="48"/>
  <c r="C8" i="48"/>
  <c r="C7" i="48"/>
  <c r="C6" i="48"/>
  <c r="C5" i="48"/>
  <c r="C4" i="48"/>
  <c r="C18" i="46"/>
  <c r="C17" i="46"/>
  <c r="C16" i="46"/>
  <c r="C15" i="46"/>
  <c r="C14" i="46"/>
  <c r="C13" i="46"/>
  <c r="C9" i="46"/>
  <c r="C8" i="46"/>
  <c r="C7" i="46"/>
  <c r="C6" i="46"/>
  <c r="C5" i="46"/>
  <c r="C4" i="46"/>
  <c r="C18" i="43"/>
  <c r="C17" i="43"/>
  <c r="C16" i="43"/>
  <c r="C14" i="43"/>
  <c r="C13" i="43"/>
  <c r="C4" i="43"/>
  <c r="C18" i="40"/>
  <c r="C17" i="40"/>
  <c r="C16" i="40"/>
  <c r="C15" i="40"/>
  <c r="C14" i="40"/>
  <c r="C13" i="40"/>
  <c r="C9" i="40"/>
  <c r="C8" i="40"/>
  <c r="C7" i="40"/>
  <c r="C6" i="40"/>
  <c r="C5" i="40"/>
  <c r="C4" i="40"/>
  <c r="C18" i="39"/>
  <c r="C17" i="39"/>
  <c r="C16" i="39"/>
  <c r="C15" i="39"/>
  <c r="C14" i="39"/>
  <c r="C13" i="39"/>
  <c r="C9" i="39"/>
  <c r="C8" i="39"/>
  <c r="C7" i="39"/>
  <c r="C6" i="39"/>
  <c r="C5" i="39"/>
  <c r="C4" i="39"/>
  <c r="C18" i="37"/>
  <c r="C17" i="37"/>
  <c r="C16" i="37"/>
  <c r="C15" i="37"/>
  <c r="C14" i="37"/>
  <c r="C13" i="37"/>
  <c r="C9" i="37"/>
  <c r="C8" i="37"/>
  <c r="C7" i="37"/>
  <c r="C6" i="37"/>
  <c r="C5" i="37"/>
  <c r="C4" i="37"/>
  <c r="C18" i="36"/>
  <c r="C17" i="36"/>
  <c r="C16" i="36"/>
  <c r="C15" i="36"/>
  <c r="C14" i="36"/>
  <c r="C9" i="36"/>
  <c r="C8" i="36"/>
  <c r="C7" i="36"/>
  <c r="C6" i="36"/>
  <c r="C5" i="36"/>
  <c r="C18" i="35"/>
  <c r="C17" i="35"/>
  <c r="C16" i="35"/>
  <c r="C15" i="35"/>
  <c r="C14" i="35"/>
  <c r="C13" i="35"/>
  <c r="C9" i="35"/>
  <c r="C8" i="35"/>
  <c r="C7" i="35"/>
  <c r="C6" i="35"/>
  <c r="C5" i="35"/>
  <c r="C4" i="35"/>
</calcChain>
</file>

<file path=xl/sharedStrings.xml><?xml version="1.0" encoding="utf-8"?>
<sst xmlns="http://schemas.openxmlformats.org/spreadsheetml/2006/main" count="73" uniqueCount="6">
  <si>
    <t>Time</t>
  </si>
  <si>
    <t xml:space="preserve">[  ]/ml </t>
  </si>
  <si>
    <t>[  ] Log10/ml</t>
  </si>
  <si>
    <t>PLUS TET</t>
  </si>
  <si>
    <t>MINUS TET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11" fontId="2" fillId="0" borderId="0" xfId="1" applyNumberFormat="1"/>
    <xf numFmtId="0" fontId="2" fillId="0" borderId="0" xfId="1"/>
    <xf numFmtId="0" fontId="0" fillId="0" borderId="0" xfId="0" applyAlignment="1">
      <alignment horizontal="right"/>
    </xf>
    <xf numFmtId="11" fontId="2" fillId="0" borderId="0" xfId="1" applyNumberFormat="1" applyAlignment="1">
      <alignment horizontal="right"/>
    </xf>
    <xf numFmtId="11" fontId="1" fillId="0" borderId="0" xfId="0" applyNumberFormat="1" applyFont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47911547911548"/>
          <c:y val="0.13333376736252397"/>
          <c:w val="0.76412776412776418"/>
          <c:h val="0.70000227865325082"/>
        </c:manualLayout>
      </c:layout>
      <c:lineChart>
        <c:grouping val="standard"/>
        <c:varyColors val="0"/>
        <c:ser>
          <c:idx val="0"/>
          <c:order val="0"/>
          <c:tx>
            <c:v>B4 CN + tet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cat>
          <c:val>
            <c:numRef>
              <c:f>'B4 CN'!$C$4:$C$9</c:f>
              <c:numCache>
                <c:formatCode>General</c:formatCode>
                <c:ptCount val="6"/>
                <c:pt idx="0">
                  <c:v>6</c:v>
                </c:pt>
                <c:pt idx="1">
                  <c:v>7.0297894708318553</c:v>
                </c:pt>
                <c:pt idx="2">
                  <c:v>8.0719592901254007</c:v>
                </c:pt>
                <c:pt idx="3">
                  <c:v>9.0322450181942209</c:v>
                </c:pt>
                <c:pt idx="4">
                  <c:v>10.033498489930301</c:v>
                </c:pt>
                <c:pt idx="5">
                  <c:v>11.1752123571639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5A-4B1D-A5C3-BBBD931B84E0}"/>
            </c:ext>
          </c:extLst>
        </c:ser>
        <c:ser>
          <c:idx val="1"/>
          <c:order val="1"/>
          <c:tx>
            <c:v>B4 CN - tet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cat>
          <c:val>
            <c:numRef>
              <c:f>'B4 CN'!$C$13:$C$18</c:f>
              <c:numCache>
                <c:formatCode>General</c:formatCode>
                <c:ptCount val="6"/>
                <c:pt idx="0">
                  <c:v>6</c:v>
                </c:pt>
                <c:pt idx="1">
                  <c:v>6.9483151406893482</c:v>
                </c:pt>
                <c:pt idx="2">
                  <c:v>7.9466487339066765</c:v>
                </c:pt>
                <c:pt idx="3">
                  <c:v>8.7682176605488991</c:v>
                </c:pt>
                <c:pt idx="4">
                  <c:v>9.3828541173536042</c:v>
                </c:pt>
                <c:pt idx="5">
                  <c:v>9.87978376542681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5A-4B1D-A5C3-BBBD931B84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6780344"/>
        <c:axId val="1"/>
      </c:lineChart>
      <c:catAx>
        <c:axId val="356780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in val="4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Cumultaive</a:t>
                </a:r>
                <a:r>
                  <a:rPr lang="en-US" sz="1000" baseline="0"/>
                  <a:t> cell number (log10/mL)</a:t>
                </a:r>
                <a:endParaRPr 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678034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0912283112271061"/>
          <c:y val="0.1404311742168827"/>
          <c:w val="0.26951861240694741"/>
          <c:h val="0.15270878027408563"/>
        </c:manualLayout>
      </c:layout>
      <c:overlay val="0"/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horizontalDpi="0" verticalDpi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47911547911548"/>
          <c:y val="0.13333376736252397"/>
          <c:w val="0.76412776412776418"/>
          <c:h val="0.70000227865325082"/>
        </c:manualLayout>
      </c:layout>
      <c:lineChart>
        <c:grouping val="standard"/>
        <c:varyColors val="0"/>
        <c:ser>
          <c:idx val="0"/>
          <c:order val="0"/>
          <c:tx>
            <c:v>B4 CN WT EE + tet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cat>
          <c:val>
            <c:numRef>
              <c:f>'B4 WT'!$C$4:$C$9</c:f>
              <c:numCache>
                <c:formatCode>General</c:formatCode>
                <c:ptCount val="6"/>
                <c:pt idx="0">
                  <c:v>6</c:v>
                </c:pt>
                <c:pt idx="1">
                  <c:v>7.0141003215196207</c:v>
                </c:pt>
                <c:pt idx="2">
                  <c:v>8.1128629548130355</c:v>
                </c:pt>
                <c:pt idx="3">
                  <c:v>9.1031023335415089</c:v>
                </c:pt>
                <c:pt idx="4">
                  <c:v>10.107853489132509</c:v>
                </c:pt>
                <c:pt idx="5">
                  <c:v>11.2523091256112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90C-8743-9F87-0B0293FFAF50}"/>
            </c:ext>
          </c:extLst>
        </c:ser>
        <c:ser>
          <c:idx val="1"/>
          <c:order val="1"/>
          <c:tx>
            <c:v>B4 CN WT EE - tet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cat>
          <c:val>
            <c:numRef>
              <c:f>'B4 WT'!$C$13:$C$18</c:f>
              <c:numCache>
                <c:formatCode>General</c:formatCode>
                <c:ptCount val="6"/>
                <c:pt idx="0">
                  <c:v>6</c:v>
                </c:pt>
                <c:pt idx="1">
                  <c:v>7.0013009330204179</c:v>
                </c:pt>
                <c:pt idx="2">
                  <c:v>8.0989896394011769</c:v>
                </c:pt>
                <c:pt idx="3">
                  <c:v>9.0892415111822089</c:v>
                </c:pt>
                <c:pt idx="4">
                  <c:v>10.09326632705301</c:v>
                </c:pt>
                <c:pt idx="5">
                  <c:v>11.2363987803363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90C-8743-9F87-0B0293FFAF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6780344"/>
        <c:axId val="1"/>
      </c:lineChart>
      <c:catAx>
        <c:axId val="356780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in val="4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Cumultaive</a:t>
                </a:r>
                <a:r>
                  <a:rPr lang="en-US" sz="1000" baseline="0"/>
                  <a:t> cell number (log10/mL)</a:t>
                </a:r>
                <a:endParaRPr 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678034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0912283112271061"/>
          <c:y val="0.1404311742168827"/>
          <c:w val="0.35927052413364652"/>
          <c:h val="0.15270878027408563"/>
        </c:manualLayout>
      </c:layout>
      <c:overlay val="0"/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horizontalDpi="0" verticalDpi="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47911547911548"/>
          <c:y val="0.13333376736252397"/>
          <c:w val="0.76412776412776418"/>
          <c:h val="0.70000227865325082"/>
        </c:manualLayout>
      </c:layout>
      <c:lineChart>
        <c:grouping val="standard"/>
        <c:varyColors val="0"/>
        <c:ser>
          <c:idx val="0"/>
          <c:order val="0"/>
          <c:tx>
            <c:v>B4 CN R174H EE + tet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cat>
          <c:val>
            <c:numRef>
              <c:f>'B4 R174H'!$C$4:$C$9</c:f>
              <c:numCache>
                <c:formatCode>General</c:formatCode>
                <c:ptCount val="6"/>
                <c:pt idx="0">
                  <c:v>6</c:v>
                </c:pt>
                <c:pt idx="1">
                  <c:v>7.1014033505553309</c:v>
                </c:pt>
                <c:pt idx="2">
                  <c:v>8.2498975588719112</c:v>
                </c:pt>
                <c:pt idx="3">
                  <c:v>9.4446586542415325</c:v>
                </c:pt>
                <c:pt idx="4">
                  <c:v>10.592856417975963</c:v>
                </c:pt>
                <c:pt idx="5">
                  <c:v>11.7442114237878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BE6-F048-A4D6-6974617DDABA}"/>
            </c:ext>
          </c:extLst>
        </c:ser>
        <c:ser>
          <c:idx val="1"/>
          <c:order val="1"/>
          <c:tx>
            <c:v>B4 CN R174H EE - tet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cat>
          <c:val>
            <c:numRef>
              <c:f>'B4 R174H'!$C$13:$C$18</c:f>
              <c:numCache>
                <c:formatCode>General</c:formatCode>
                <c:ptCount val="6"/>
                <c:pt idx="0">
                  <c:v>6</c:v>
                </c:pt>
                <c:pt idx="1">
                  <c:v>7.0996806411092503</c:v>
                </c:pt>
                <c:pt idx="2">
                  <c:v>8.2480468693586619</c:v>
                </c:pt>
                <c:pt idx="3">
                  <c:v>9.4109576600079183</c:v>
                </c:pt>
                <c:pt idx="4">
                  <c:v>10.633153706309638</c:v>
                </c:pt>
                <c:pt idx="5">
                  <c:v>11.7007449872008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BE6-F048-A4D6-6974617DDA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6780344"/>
        <c:axId val="1"/>
      </c:lineChart>
      <c:catAx>
        <c:axId val="356780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in val="4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Cumultaive</a:t>
                </a:r>
                <a:r>
                  <a:rPr lang="en-US" sz="1000" baseline="0"/>
                  <a:t> cell number (log10/mL)</a:t>
                </a:r>
                <a:endParaRPr 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678034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0912283112271061"/>
          <c:y val="0.1404311742168827"/>
          <c:w val="0.41290293518971233"/>
          <c:h val="0.15270878027408563"/>
        </c:manualLayout>
      </c:layout>
      <c:overlay val="0"/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horizontalDpi="0" verticalDpi="0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47911547911548"/>
          <c:y val="0.13333376736252397"/>
          <c:w val="0.76412776412776418"/>
          <c:h val="0.70000227865325082"/>
        </c:manualLayout>
      </c:layout>
      <c:lineChart>
        <c:grouping val="standard"/>
        <c:varyColors val="0"/>
        <c:ser>
          <c:idx val="0"/>
          <c:order val="0"/>
          <c:tx>
            <c:v>B4 CN V194D EE + tet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cat>
          <c:val>
            <c:numRef>
              <c:f>'B4 V194D'!$C$4:$C$9</c:f>
              <c:numCache>
                <c:formatCode>General</c:formatCode>
                <c:ptCount val="6"/>
                <c:pt idx="0">
                  <c:v>6</c:v>
                </c:pt>
                <c:pt idx="1">
                  <c:v>7.0655797147284485</c:v>
                </c:pt>
                <c:pt idx="2">
                  <c:v>8.1853608068414463</c:v>
                </c:pt>
                <c:pt idx="3">
                  <c:v>9.1325482502265878</c:v>
                </c:pt>
                <c:pt idx="4">
                  <c:v>10.127498842262293</c:v>
                </c:pt>
                <c:pt idx="5">
                  <c:v>11.1955387962355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91B-C843-BD27-20142997B986}"/>
            </c:ext>
          </c:extLst>
        </c:ser>
        <c:ser>
          <c:idx val="1"/>
          <c:order val="1"/>
          <c:tx>
            <c:v>B4 CN V194D EE - tet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cat>
          <c:val>
            <c:numRef>
              <c:f>'B4 V194D'!$C$13:$C$18</c:f>
              <c:numCache>
                <c:formatCode>General</c:formatCode>
                <c:ptCount val="6"/>
                <c:pt idx="0">
                  <c:v>6</c:v>
                </c:pt>
                <c:pt idx="1">
                  <c:v>7.0633333589517493</c:v>
                </c:pt>
                <c:pt idx="2">
                  <c:v>8.1109531535616259</c:v>
                </c:pt>
                <c:pt idx="3">
                  <c:v>9.0790721057129069</c:v>
                </c:pt>
                <c:pt idx="4">
                  <c:v>9.9730002990282216</c:v>
                </c:pt>
                <c:pt idx="5">
                  <c:v>11.073000536506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91B-C843-BD27-20142997B9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6780344"/>
        <c:axId val="1"/>
      </c:lineChart>
      <c:catAx>
        <c:axId val="356780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in val="4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Cumultaive</a:t>
                </a:r>
                <a:r>
                  <a:rPr lang="en-US" sz="1000" baseline="0"/>
                  <a:t> cell number (log10/mL)</a:t>
                </a:r>
                <a:endParaRPr 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678034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0912283112271061"/>
          <c:y val="0.1404311742168827"/>
          <c:w val="0.41886209197371965"/>
          <c:h val="0.15270878027408563"/>
        </c:manualLayout>
      </c:layout>
      <c:overlay val="0"/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horizontalDpi="0" verticalDpi="0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47911547911548"/>
          <c:y val="0.13333376736252397"/>
          <c:w val="0.76412776412776418"/>
          <c:h val="0.70000227865325082"/>
        </c:manualLayout>
      </c:layout>
      <c:lineChart>
        <c:grouping val="standard"/>
        <c:varyColors val="0"/>
        <c:ser>
          <c:idx val="0"/>
          <c:order val="0"/>
          <c:tx>
            <c:v>B4 CN F207V EE + tet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cat>
          <c:val>
            <c:numRef>
              <c:f>'B4 F207V'!$C$4:$C$9</c:f>
              <c:numCache>
                <c:formatCode>General</c:formatCode>
                <c:ptCount val="6"/>
                <c:pt idx="0">
                  <c:v>6</c:v>
                </c:pt>
                <c:pt idx="1">
                  <c:v>7.0464951643347087</c:v>
                </c:pt>
                <c:pt idx="2">
                  <c:v>8.1668828229741592</c:v>
                </c:pt>
                <c:pt idx="3">
                  <c:v>9.0434600913461374</c:v>
                </c:pt>
                <c:pt idx="4">
                  <c:v>10.070680595759335</c:v>
                </c:pt>
                <c:pt idx="5">
                  <c:v>11.1574959774910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4FA-C044-B11D-6B3099C8C18B}"/>
            </c:ext>
          </c:extLst>
        </c:ser>
        <c:ser>
          <c:idx val="1"/>
          <c:order val="1"/>
          <c:tx>
            <c:v>B4 CN F207V EE - tet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cat>
          <c:val>
            <c:numRef>
              <c:f>'B4 F207V'!$C$13:$C$18</c:f>
              <c:numCache>
                <c:formatCode>General</c:formatCode>
                <c:ptCount val="6"/>
                <c:pt idx="0">
                  <c:v>6</c:v>
                </c:pt>
                <c:pt idx="1">
                  <c:v>7.0591846176313711</c:v>
                </c:pt>
                <c:pt idx="2">
                  <c:v>8.1624449142999786</c:v>
                </c:pt>
                <c:pt idx="3">
                  <c:v>8.8339968194109204</c:v>
                </c:pt>
                <c:pt idx="4">
                  <c:v>9.5973420179812567</c:v>
                </c:pt>
                <c:pt idx="5">
                  <c:v>9.17091571624208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4FA-C044-B11D-6B3099C8C1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6780344"/>
        <c:axId val="1"/>
      </c:lineChart>
      <c:catAx>
        <c:axId val="356780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in val="4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Cumultaive</a:t>
                </a:r>
                <a:r>
                  <a:rPr lang="en-US" sz="1000" baseline="0"/>
                  <a:t> cell number (log10/mL)</a:t>
                </a:r>
                <a:endParaRPr 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678034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0912283112271061"/>
          <c:y val="0.1404311742168827"/>
          <c:w val="0.40396420001370137"/>
          <c:h val="0.15270878027408563"/>
        </c:manualLayout>
      </c:layout>
      <c:overlay val="0"/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horizontalDpi="0" verticalDpi="0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47911547911548"/>
          <c:y val="0.13333376736252397"/>
          <c:w val="0.76412776412776418"/>
          <c:h val="0.70000227865325082"/>
        </c:manualLayout>
      </c:layout>
      <c:lineChart>
        <c:grouping val="standard"/>
        <c:varyColors val="0"/>
        <c:ser>
          <c:idx val="0"/>
          <c:order val="0"/>
          <c:tx>
            <c:v>B4 CN K211I EE + tet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cat>
          <c:val>
            <c:numRef>
              <c:f>'B4 K211I'!$C$4:$C$9</c:f>
              <c:numCache>
                <c:formatCode>General</c:formatCode>
                <c:ptCount val="6"/>
                <c:pt idx="0">
                  <c:v>6</c:v>
                </c:pt>
                <c:pt idx="1">
                  <c:v>7.1172712956557644</c:v>
                </c:pt>
                <c:pt idx="2">
                  <c:v>8.2783396811269387</c:v>
                </c:pt>
                <c:pt idx="3">
                  <c:v>9.2216495374397791</c:v>
                </c:pt>
                <c:pt idx="4">
                  <c:v>10.266104454000313</c:v>
                </c:pt>
                <c:pt idx="5">
                  <c:v>11.3906882577964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55C-094E-8773-7AB72B71F69C}"/>
            </c:ext>
          </c:extLst>
        </c:ser>
        <c:ser>
          <c:idx val="1"/>
          <c:order val="1"/>
          <c:tx>
            <c:v>B4 CN K211I EE - tet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cat>
          <c:val>
            <c:numRef>
              <c:f>'B4 K211I'!$C$13:$C$18</c:f>
              <c:numCache>
                <c:formatCode>General</c:formatCode>
                <c:ptCount val="6"/>
                <c:pt idx="0">
                  <c:v>6</c:v>
                </c:pt>
                <c:pt idx="1">
                  <c:v>7.2011238972073794</c:v>
                </c:pt>
                <c:pt idx="2">
                  <c:v>8.339383857043984</c:v>
                </c:pt>
                <c:pt idx="3">
                  <c:v>9.2334274578393334</c:v>
                </c:pt>
                <c:pt idx="4">
                  <c:v>10.301300862293271</c:v>
                </c:pt>
                <c:pt idx="5">
                  <c:v>11.4239717374457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55C-094E-8773-7AB72B71F6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6780344"/>
        <c:axId val="1"/>
      </c:lineChart>
      <c:catAx>
        <c:axId val="356780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in val="4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Cumultaive</a:t>
                </a:r>
                <a:r>
                  <a:rPr lang="en-US" sz="1000" baseline="0"/>
                  <a:t> cell number (log10/mL)</a:t>
                </a:r>
                <a:endParaRPr 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678034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0912283112271061"/>
          <c:y val="0.1404311742168827"/>
          <c:w val="0.39204588644568672"/>
          <c:h val="0.15270878027408563"/>
        </c:manualLayout>
      </c:layout>
      <c:overlay val="0"/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horizontalDpi="0" verticalDpi="0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47911547911548"/>
          <c:y val="0.13333376736252397"/>
          <c:w val="0.76412776412776418"/>
          <c:h val="0.70000227865325082"/>
        </c:manualLayout>
      </c:layout>
      <c:lineChart>
        <c:grouping val="standard"/>
        <c:varyColors val="0"/>
        <c:ser>
          <c:idx val="0"/>
          <c:order val="0"/>
          <c:tx>
            <c:v>B4 CN G216A EE + tet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cat>
          <c:val>
            <c:numRef>
              <c:f>'B4 G216A'!$C$4:$C$9</c:f>
              <c:numCache>
                <c:formatCode>General</c:formatCode>
                <c:ptCount val="6"/>
                <c:pt idx="0">
                  <c:v>6</c:v>
                </c:pt>
                <c:pt idx="1">
                  <c:v>6.9942731489731704</c:v>
                </c:pt>
                <c:pt idx="2">
                  <c:v>8.0891375330244362</c:v>
                </c:pt>
                <c:pt idx="3">
                  <c:v>9.0861725566963401</c:v>
                </c:pt>
                <c:pt idx="4">
                  <c:v>10.092891884203471</c:v>
                </c:pt>
                <c:pt idx="5">
                  <c:v>11.248562582778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CB4-084C-835A-EF81D73D618C}"/>
            </c:ext>
          </c:extLst>
        </c:ser>
        <c:ser>
          <c:idx val="1"/>
          <c:order val="1"/>
          <c:tx>
            <c:v>B4 CN G216A EE - tet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cat>
          <c:val>
            <c:numRef>
              <c:f>'B4 G216A'!$C$13:$C$18</c:f>
              <c:numCache>
                <c:formatCode>General</c:formatCode>
                <c:ptCount val="6"/>
                <c:pt idx="0">
                  <c:v>6</c:v>
                </c:pt>
                <c:pt idx="1">
                  <c:v>6.9816374246557693</c:v>
                </c:pt>
                <c:pt idx="2">
                  <c:v>8.1030500623202855</c:v>
                </c:pt>
                <c:pt idx="3">
                  <c:v>9.1092862463244142</c:v>
                </c:pt>
                <c:pt idx="4">
                  <c:v>10.156315688925089</c:v>
                </c:pt>
                <c:pt idx="5">
                  <c:v>11.1980639160449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CB4-084C-835A-EF81D73D61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6780344"/>
        <c:axId val="1"/>
      </c:lineChart>
      <c:catAx>
        <c:axId val="356780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in val="4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Cumultaive</a:t>
                </a:r>
                <a:r>
                  <a:rPr lang="en-US" sz="1000" baseline="0"/>
                  <a:t> cell number (log10/mL)</a:t>
                </a:r>
                <a:endParaRPr 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678034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0912283112271061"/>
          <c:y val="0.1404311742168827"/>
          <c:w val="0.41886209197371965"/>
          <c:h val="0.15270878027408563"/>
        </c:manualLayout>
      </c:layout>
      <c:overlay val="0"/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horizontalDpi="0" verticalDpi="0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47911547911548"/>
          <c:y val="0.13333376736252397"/>
          <c:w val="0.76412776412776418"/>
          <c:h val="0.70000227865325082"/>
        </c:manualLayout>
      </c:layout>
      <c:lineChart>
        <c:grouping val="standard"/>
        <c:varyColors val="0"/>
        <c:ser>
          <c:idx val="0"/>
          <c:order val="0"/>
          <c:tx>
            <c:v>B4 CN P230T EE + tet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cat>
          <c:val>
            <c:numRef>
              <c:f>'B4 P230T'!$C$4:$C$9</c:f>
              <c:numCache>
                <c:formatCode>General</c:formatCode>
                <c:ptCount val="6"/>
                <c:pt idx="0">
                  <c:v>6</c:v>
                </c:pt>
                <c:pt idx="1">
                  <c:v>7.1205739312058496</c:v>
                </c:pt>
                <c:pt idx="2">
                  <c:v>8.2902483652646559</c:v>
                </c:pt>
                <c:pt idx="3">
                  <c:v>9.2035285628967731</c:v>
                </c:pt>
                <c:pt idx="4">
                  <c:v>10.230788976698744</c:v>
                </c:pt>
                <c:pt idx="5">
                  <c:v>11.4076347169156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D2C-1444-AF19-68C957C0C95C}"/>
            </c:ext>
          </c:extLst>
        </c:ser>
        <c:ser>
          <c:idx val="1"/>
          <c:order val="1"/>
          <c:tx>
            <c:v>B4 CN P230T EE - tet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cat>
          <c:val>
            <c:numRef>
              <c:f>'B4 P230T'!$C$13:$C$18</c:f>
              <c:numCache>
                <c:formatCode>General</c:formatCode>
                <c:ptCount val="6"/>
                <c:pt idx="0">
                  <c:v>6</c:v>
                </c:pt>
                <c:pt idx="1">
                  <c:v>7.0941215958405612</c:v>
                </c:pt>
                <c:pt idx="2">
                  <c:v>8.3174364965351</c:v>
                </c:pt>
                <c:pt idx="3">
                  <c:v>9.1548990249268574</c:v>
                </c:pt>
                <c:pt idx="4">
                  <c:v>10.176210012978144</c:v>
                </c:pt>
                <c:pt idx="5">
                  <c:v>11.3686194877033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D2C-1444-AF19-68C957C0C9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6780344"/>
        <c:axId val="1"/>
      </c:lineChart>
      <c:catAx>
        <c:axId val="356780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in val="4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Cumultaive</a:t>
                </a:r>
                <a:r>
                  <a:rPr lang="en-US" sz="1000" baseline="0"/>
                  <a:t> cell number (log10/mL)</a:t>
                </a:r>
                <a:endParaRPr 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678034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0912283112271061"/>
          <c:y val="0.1404311742168827"/>
          <c:w val="0.40098462162169773"/>
          <c:h val="0.15270878027408563"/>
        </c:manualLayout>
      </c:layout>
      <c:overlay val="0"/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horizontalDpi="0" verticalDpi="0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47911547911548"/>
          <c:y val="0.13333376736252397"/>
          <c:w val="0.76412776412776418"/>
          <c:h val="0.70000227865325082"/>
        </c:manualLayout>
      </c:layout>
      <c:lineChart>
        <c:grouping val="standard"/>
        <c:varyColors val="0"/>
        <c:ser>
          <c:idx val="0"/>
          <c:order val="0"/>
          <c:tx>
            <c:v>B4 CN I233V EE + tet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cat>
          <c:val>
            <c:numRef>
              <c:f>'B4 I233V'!$C$4:$C$9</c:f>
              <c:numCache>
                <c:formatCode>General</c:formatCode>
                <c:ptCount val="6"/>
                <c:pt idx="0">
                  <c:v>6</c:v>
                </c:pt>
                <c:pt idx="1">
                  <c:v>7.0433622780211298</c:v>
                </c:pt>
                <c:pt idx="2">
                  <c:v>8.1223273055800078</c:v>
                </c:pt>
                <c:pt idx="3">
                  <c:v>9.0020671782837134</c:v>
                </c:pt>
                <c:pt idx="4">
                  <c:v>9.9767523702152232</c:v>
                </c:pt>
                <c:pt idx="5">
                  <c:v>11.0462555769870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BC0-CE45-BF9D-BEB9144C117C}"/>
            </c:ext>
          </c:extLst>
        </c:ser>
        <c:ser>
          <c:idx val="1"/>
          <c:order val="1"/>
          <c:tx>
            <c:v>B4 CN I233V EE - tet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cat>
          <c:val>
            <c:numRef>
              <c:f>'B4 I233V'!$C$13:$C$18</c:f>
              <c:numCache>
                <c:formatCode>General</c:formatCode>
                <c:ptCount val="6"/>
                <c:pt idx="0">
                  <c:v>6</c:v>
                </c:pt>
                <c:pt idx="1">
                  <c:v>7.0433622780211298</c:v>
                </c:pt>
                <c:pt idx="2">
                  <c:v>8.1592663310934945</c:v>
                </c:pt>
                <c:pt idx="3">
                  <c:v>8.980143811078479</c:v>
                </c:pt>
                <c:pt idx="4">
                  <c:v>9.7863032694628078</c:v>
                </c:pt>
                <c:pt idx="5">
                  <c:v>10.8612649330805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BC0-CE45-BF9D-BEB9144C11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6780344"/>
        <c:axId val="1"/>
      </c:lineChart>
      <c:catAx>
        <c:axId val="356780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in val="4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Cumultaive</a:t>
                </a:r>
                <a:r>
                  <a:rPr lang="en-US" sz="1000" baseline="0"/>
                  <a:t> cell number (log10/mL)</a:t>
                </a:r>
                <a:endParaRPr 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678034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0912283112271061"/>
          <c:y val="0.1404311742168827"/>
          <c:w val="0.39800504322969404"/>
          <c:h val="0.15270878027408563"/>
        </c:manualLayout>
      </c:layout>
      <c:overlay val="0"/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horizontalDpi="0" verticalDpi="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9032</xdr:colOff>
      <xdr:row>1</xdr:row>
      <xdr:rowOff>4145</xdr:rowOff>
    </xdr:from>
    <xdr:to>
      <xdr:col>9</xdr:col>
      <xdr:colOff>422641</xdr:colOff>
      <xdr:row>12</xdr:row>
      <xdr:rowOff>4146</xdr:rowOff>
    </xdr:to>
    <xdr:graphicFrame macro="">
      <xdr:nvGraphicFramePr>
        <xdr:cNvPr id="3240962" name="Chart 9">
          <a:extLst>
            <a:ext uri="{FF2B5EF4-FFF2-40B4-BE49-F238E27FC236}">
              <a16:creationId xmlns:a16="http://schemas.microsoft.com/office/drawing/2014/main" id="{A12086F7-32C2-4063-839D-20453685DF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65100</xdr:colOff>
      <xdr:row>1</xdr:row>
      <xdr:rowOff>12700</xdr:rowOff>
    </xdr:from>
    <xdr:to>
      <xdr:col>9</xdr:col>
      <xdr:colOff>388848</xdr:colOff>
      <xdr:row>12</xdr:row>
      <xdr:rowOff>17266</xdr:rowOff>
    </xdr:to>
    <xdr:graphicFrame macro="">
      <xdr:nvGraphicFramePr>
        <xdr:cNvPr id="2" name="Chart 9">
          <a:extLst>
            <a:ext uri="{FF2B5EF4-FFF2-40B4-BE49-F238E27FC236}">
              <a16:creationId xmlns:a16="http://schemas.microsoft.com/office/drawing/2014/main" id="{7774EB01-EC2B-7749-BBC5-B13969AB69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15900</xdr:colOff>
      <xdr:row>1</xdr:row>
      <xdr:rowOff>12700</xdr:rowOff>
    </xdr:from>
    <xdr:to>
      <xdr:col>9</xdr:col>
      <xdr:colOff>439648</xdr:colOff>
      <xdr:row>12</xdr:row>
      <xdr:rowOff>17266</xdr:rowOff>
    </xdr:to>
    <xdr:graphicFrame macro="">
      <xdr:nvGraphicFramePr>
        <xdr:cNvPr id="3" name="Chart 9">
          <a:extLst>
            <a:ext uri="{FF2B5EF4-FFF2-40B4-BE49-F238E27FC236}">
              <a16:creationId xmlns:a16="http://schemas.microsoft.com/office/drawing/2014/main" id="{0C5451D7-2FBF-6B4E-9241-8EC8891C0C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9700</xdr:colOff>
      <xdr:row>1</xdr:row>
      <xdr:rowOff>0</xdr:rowOff>
    </xdr:from>
    <xdr:to>
      <xdr:col>9</xdr:col>
      <xdr:colOff>363448</xdr:colOff>
      <xdr:row>12</xdr:row>
      <xdr:rowOff>4566</xdr:rowOff>
    </xdr:to>
    <xdr:graphicFrame macro="">
      <xdr:nvGraphicFramePr>
        <xdr:cNvPr id="3" name="Chart 9">
          <a:extLst>
            <a:ext uri="{FF2B5EF4-FFF2-40B4-BE49-F238E27FC236}">
              <a16:creationId xmlns:a16="http://schemas.microsoft.com/office/drawing/2014/main" id="{6F557482-0553-9949-9FA3-43473FD6CD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1600</xdr:colOff>
      <xdr:row>1</xdr:row>
      <xdr:rowOff>12700</xdr:rowOff>
    </xdr:from>
    <xdr:to>
      <xdr:col>9</xdr:col>
      <xdr:colOff>325348</xdr:colOff>
      <xdr:row>12</xdr:row>
      <xdr:rowOff>17266</xdr:rowOff>
    </xdr:to>
    <xdr:graphicFrame macro="">
      <xdr:nvGraphicFramePr>
        <xdr:cNvPr id="3" name="Chart 9">
          <a:extLst>
            <a:ext uri="{FF2B5EF4-FFF2-40B4-BE49-F238E27FC236}">
              <a16:creationId xmlns:a16="http://schemas.microsoft.com/office/drawing/2014/main" id="{AA470FEF-C032-F947-9133-985FA367E2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9700</xdr:colOff>
      <xdr:row>0</xdr:row>
      <xdr:rowOff>165100</xdr:rowOff>
    </xdr:from>
    <xdr:to>
      <xdr:col>9</xdr:col>
      <xdr:colOff>363448</xdr:colOff>
      <xdr:row>11</xdr:row>
      <xdr:rowOff>169666</xdr:rowOff>
    </xdr:to>
    <xdr:graphicFrame macro="">
      <xdr:nvGraphicFramePr>
        <xdr:cNvPr id="3" name="Chart 9">
          <a:extLst>
            <a:ext uri="{FF2B5EF4-FFF2-40B4-BE49-F238E27FC236}">
              <a16:creationId xmlns:a16="http://schemas.microsoft.com/office/drawing/2014/main" id="{B045BF61-3F70-1C4C-BCF7-DF8F5E12C8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9700</xdr:colOff>
      <xdr:row>1</xdr:row>
      <xdr:rowOff>25400</xdr:rowOff>
    </xdr:from>
    <xdr:to>
      <xdr:col>9</xdr:col>
      <xdr:colOff>363448</xdr:colOff>
      <xdr:row>12</xdr:row>
      <xdr:rowOff>29966</xdr:rowOff>
    </xdr:to>
    <xdr:graphicFrame macro="">
      <xdr:nvGraphicFramePr>
        <xdr:cNvPr id="3" name="Chart 9">
          <a:extLst>
            <a:ext uri="{FF2B5EF4-FFF2-40B4-BE49-F238E27FC236}">
              <a16:creationId xmlns:a16="http://schemas.microsoft.com/office/drawing/2014/main" id="{7DFA4115-C992-1541-A48D-5FD7DF1245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9700</xdr:colOff>
      <xdr:row>0</xdr:row>
      <xdr:rowOff>177800</xdr:rowOff>
    </xdr:from>
    <xdr:to>
      <xdr:col>9</xdr:col>
      <xdr:colOff>363448</xdr:colOff>
      <xdr:row>11</xdr:row>
      <xdr:rowOff>182366</xdr:rowOff>
    </xdr:to>
    <xdr:graphicFrame macro="">
      <xdr:nvGraphicFramePr>
        <xdr:cNvPr id="3" name="Chart 9">
          <a:extLst>
            <a:ext uri="{FF2B5EF4-FFF2-40B4-BE49-F238E27FC236}">
              <a16:creationId xmlns:a16="http://schemas.microsoft.com/office/drawing/2014/main" id="{D3154E1E-7292-3D40-8A79-6A3303F540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1600</xdr:colOff>
      <xdr:row>0</xdr:row>
      <xdr:rowOff>177800</xdr:rowOff>
    </xdr:from>
    <xdr:to>
      <xdr:col>9</xdr:col>
      <xdr:colOff>325348</xdr:colOff>
      <xdr:row>11</xdr:row>
      <xdr:rowOff>182366</xdr:rowOff>
    </xdr:to>
    <xdr:graphicFrame macro="">
      <xdr:nvGraphicFramePr>
        <xdr:cNvPr id="3" name="Chart 9">
          <a:extLst>
            <a:ext uri="{FF2B5EF4-FFF2-40B4-BE49-F238E27FC236}">
              <a16:creationId xmlns:a16="http://schemas.microsoft.com/office/drawing/2014/main" id="{56EA04CF-D810-9A47-B941-127A48AD73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18"/>
  <sheetViews>
    <sheetView zoomScale="97" zoomScaleNormal="97" workbookViewId="0">
      <selection activeCell="B4" sqref="B4"/>
    </sheetView>
  </sheetViews>
  <sheetFormatPr baseColWidth="10" defaultColWidth="8.83203125" defaultRowHeight="15" x14ac:dyDescent="0.2"/>
  <cols>
    <col min="1" max="1" width="9.33203125" customWidth="1"/>
    <col min="2" max="2" width="19.6640625" customWidth="1"/>
    <col min="3" max="3" width="18.5" customWidth="1"/>
  </cols>
  <sheetData>
    <row r="2" spans="1:3" x14ac:dyDescent="0.2">
      <c r="A2" s="2" t="s">
        <v>3</v>
      </c>
    </row>
    <row r="3" spans="1:3" x14ac:dyDescent="0.2">
      <c r="A3" s="3" t="s">
        <v>0</v>
      </c>
      <c r="B3" s="3" t="s">
        <v>1</v>
      </c>
      <c r="C3" s="3" t="s">
        <v>2</v>
      </c>
    </row>
    <row r="4" spans="1:3" x14ac:dyDescent="0.2">
      <c r="A4">
        <v>0</v>
      </c>
      <c r="B4" s="1">
        <v>1000000</v>
      </c>
      <c r="C4">
        <f>LOG10(B4)</f>
        <v>6</v>
      </c>
    </row>
    <row r="5" spans="1:3" x14ac:dyDescent="0.2">
      <c r="A5">
        <v>2</v>
      </c>
      <c r="B5" s="1">
        <v>10710000</v>
      </c>
      <c r="C5">
        <f t="shared" ref="C5:C9" si="0">LOG10(B5)</f>
        <v>7.0297894708318553</v>
      </c>
    </row>
    <row r="6" spans="1:3" x14ac:dyDescent="0.2">
      <c r="A6">
        <v>4</v>
      </c>
      <c r="B6" s="1">
        <v>118020999.99999999</v>
      </c>
      <c r="C6">
        <f t="shared" si="0"/>
        <v>8.0719592901254007</v>
      </c>
    </row>
    <row r="7" spans="1:3" x14ac:dyDescent="0.2">
      <c r="A7">
        <v>6</v>
      </c>
      <c r="B7" s="1">
        <v>1077072700</v>
      </c>
      <c r="C7">
        <f t="shared" si="0"/>
        <v>9.0322450181942209</v>
      </c>
    </row>
    <row r="8" spans="1:3" x14ac:dyDescent="0.2">
      <c r="A8">
        <v>8</v>
      </c>
      <c r="B8" s="1">
        <v>10801858650</v>
      </c>
      <c r="C8">
        <f t="shared" si="0"/>
        <v>10.033498489930301</v>
      </c>
    </row>
    <row r="9" spans="1:3" x14ac:dyDescent="0.2">
      <c r="A9">
        <v>10</v>
      </c>
      <c r="B9" s="1">
        <v>149696745000</v>
      </c>
      <c r="C9">
        <f t="shared" si="0"/>
        <v>11.175212357163979</v>
      </c>
    </row>
    <row r="10" spans="1:3" x14ac:dyDescent="0.2">
      <c r="A10" s="2"/>
    </row>
    <row r="11" spans="1:3" x14ac:dyDescent="0.2">
      <c r="A11" s="2" t="s">
        <v>4</v>
      </c>
    </row>
    <row r="12" spans="1:3" x14ac:dyDescent="0.2">
      <c r="A12" s="3" t="s">
        <v>0</v>
      </c>
      <c r="B12" s="3" t="s">
        <v>1</v>
      </c>
      <c r="C12" s="3" t="s">
        <v>2</v>
      </c>
    </row>
    <row r="13" spans="1:3" x14ac:dyDescent="0.2">
      <c r="A13">
        <v>0</v>
      </c>
      <c r="B13" s="1">
        <v>1000000</v>
      </c>
      <c r="C13">
        <f t="shared" ref="C13:C18" si="1">LOG10(B13)</f>
        <v>6</v>
      </c>
    </row>
    <row r="14" spans="1:3" x14ac:dyDescent="0.2">
      <c r="A14">
        <v>2</v>
      </c>
      <c r="B14" s="1">
        <v>8878000</v>
      </c>
      <c r="C14">
        <f t="shared" si="1"/>
        <v>6.9483151406893482</v>
      </c>
    </row>
    <row r="15" spans="1:3" x14ac:dyDescent="0.2">
      <c r="A15">
        <v>4</v>
      </c>
      <c r="B15" s="1">
        <v>88440000</v>
      </c>
      <c r="C15">
        <f t="shared" si="1"/>
        <v>7.9466487339066765</v>
      </c>
    </row>
    <row r="16" spans="1:3" x14ac:dyDescent="0.2">
      <c r="A16">
        <v>6</v>
      </c>
      <c r="B16" s="1">
        <v>586432000</v>
      </c>
      <c r="C16">
        <f t="shared" si="1"/>
        <v>8.7682176605488991</v>
      </c>
    </row>
    <row r="17" spans="1:3" x14ac:dyDescent="0.2">
      <c r="A17">
        <v>8</v>
      </c>
      <c r="B17" s="1">
        <v>2414649600</v>
      </c>
      <c r="C17">
        <f t="shared" si="1"/>
        <v>9.3828541173536042</v>
      </c>
    </row>
    <row r="18" spans="1:3" x14ac:dyDescent="0.2">
      <c r="A18">
        <v>10</v>
      </c>
      <c r="B18" s="1">
        <v>7581999744.000001</v>
      </c>
      <c r="C18">
        <f t="shared" si="1"/>
        <v>9.8797837654268186</v>
      </c>
    </row>
  </sheetData>
  <pageMargins left="0.7" right="0.7" top="0.75" bottom="0.75" header="0.3" footer="0.3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C18"/>
  <sheetViews>
    <sheetView workbookViewId="0">
      <selection activeCell="C22" sqref="C22"/>
    </sheetView>
  </sheetViews>
  <sheetFormatPr baseColWidth="10" defaultColWidth="8.83203125" defaultRowHeight="15" x14ac:dyDescent="0.2"/>
  <cols>
    <col min="1" max="1" width="9.33203125" customWidth="1"/>
    <col min="2" max="2" width="19.6640625" customWidth="1"/>
    <col min="3" max="3" width="18.5" customWidth="1"/>
  </cols>
  <sheetData>
    <row r="2" spans="1:3" x14ac:dyDescent="0.2">
      <c r="A2" s="2" t="s">
        <v>3</v>
      </c>
    </row>
    <row r="3" spans="1:3" x14ac:dyDescent="0.2">
      <c r="A3" s="3" t="s">
        <v>0</v>
      </c>
      <c r="B3" s="3" t="s">
        <v>1</v>
      </c>
      <c r="C3" s="3" t="s">
        <v>2</v>
      </c>
    </row>
    <row r="4" spans="1:3" x14ac:dyDescent="0.2">
      <c r="A4">
        <v>0</v>
      </c>
      <c r="B4" s="1">
        <v>1000000</v>
      </c>
      <c r="C4">
        <f t="shared" ref="C4:C9" si="0">LOG10(B4)</f>
        <v>6</v>
      </c>
    </row>
    <row r="5" spans="1:3" x14ac:dyDescent="0.2">
      <c r="A5">
        <v>2</v>
      </c>
      <c r="B5" s="1">
        <v>10330000</v>
      </c>
      <c r="C5">
        <f t="shared" si="0"/>
        <v>7.0141003215196207</v>
      </c>
    </row>
    <row r="6" spans="1:3" x14ac:dyDescent="0.2">
      <c r="A6">
        <v>4</v>
      </c>
      <c r="B6" s="1">
        <v>129677000.00000001</v>
      </c>
      <c r="C6">
        <f t="shared" si="0"/>
        <v>8.1128629548130355</v>
      </c>
    </row>
    <row r="7" spans="1:3" x14ac:dyDescent="0.2">
      <c r="A7">
        <v>6</v>
      </c>
      <c r="B7" s="1">
        <v>1267950600</v>
      </c>
      <c r="C7">
        <f t="shared" si="0"/>
        <v>9.1031023335415089</v>
      </c>
    </row>
    <row r="8" spans="1:3" x14ac:dyDescent="0.2">
      <c r="A8">
        <v>8</v>
      </c>
      <c r="B8" s="1">
        <v>12818980565.999998</v>
      </c>
      <c r="C8">
        <f t="shared" si="0"/>
        <v>10.107853489132509</v>
      </c>
    </row>
    <row r="9" spans="1:3" x14ac:dyDescent="0.2">
      <c r="A9">
        <v>10</v>
      </c>
      <c r="B9" s="1">
        <v>178775962797.59998</v>
      </c>
      <c r="C9">
        <f t="shared" si="0"/>
        <v>11.252309125611292</v>
      </c>
    </row>
    <row r="10" spans="1:3" x14ac:dyDescent="0.2">
      <c r="A10" s="2"/>
    </row>
    <row r="11" spans="1:3" x14ac:dyDescent="0.2">
      <c r="A11" s="2" t="s">
        <v>4</v>
      </c>
    </row>
    <row r="12" spans="1:3" x14ac:dyDescent="0.2">
      <c r="A12" s="3" t="s">
        <v>0</v>
      </c>
      <c r="B12" s="3" t="s">
        <v>1</v>
      </c>
      <c r="C12" s="3" t="s">
        <v>2</v>
      </c>
    </row>
    <row r="13" spans="1:3" x14ac:dyDescent="0.2">
      <c r="A13">
        <v>0</v>
      </c>
      <c r="B13" s="1">
        <v>1000000</v>
      </c>
      <c r="C13">
        <f t="shared" ref="C13:C18" si="1">LOG10(B13)</f>
        <v>6</v>
      </c>
    </row>
    <row r="14" spans="1:3" x14ac:dyDescent="0.2">
      <c r="A14">
        <v>2</v>
      </c>
      <c r="B14" s="1">
        <v>10030000</v>
      </c>
      <c r="C14">
        <f t="shared" si="1"/>
        <v>7.0013009330204179</v>
      </c>
    </row>
    <row r="15" spans="1:3" x14ac:dyDescent="0.2">
      <c r="A15">
        <v>4</v>
      </c>
      <c r="B15" s="1">
        <v>125600000</v>
      </c>
      <c r="C15">
        <f t="shared" si="1"/>
        <v>8.0989896394011769</v>
      </c>
    </row>
    <row r="16" spans="1:3" x14ac:dyDescent="0.2">
      <c r="A16">
        <v>6</v>
      </c>
      <c r="B16" s="1">
        <v>1228122000</v>
      </c>
      <c r="C16">
        <f t="shared" si="1"/>
        <v>9.0892415111822089</v>
      </c>
    </row>
    <row r="17" spans="1:3" x14ac:dyDescent="0.2">
      <c r="A17">
        <v>8</v>
      </c>
      <c r="B17" s="1">
        <v>12395565000</v>
      </c>
      <c r="C17">
        <f t="shared" si="1"/>
        <v>10.09326632705301</v>
      </c>
    </row>
    <row r="18" spans="1:3" x14ac:dyDescent="0.2">
      <c r="A18">
        <v>10</v>
      </c>
      <c r="B18" s="1">
        <v>172345036500</v>
      </c>
      <c r="C18">
        <f t="shared" si="1"/>
        <v>11.236398780336359</v>
      </c>
    </row>
  </sheetData>
  <pageMargins left="0.7" right="0.7" top="0.75" bottom="0.75" header="0.3" footer="0.3"/>
  <pageSetup orientation="portrait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D1454-353E-B44F-80A5-7D788473833D}">
  <dimension ref="A2:D18"/>
  <sheetViews>
    <sheetView tabSelected="1" workbookViewId="0">
      <selection activeCell="C18" sqref="C18"/>
    </sheetView>
  </sheetViews>
  <sheetFormatPr baseColWidth="10" defaultColWidth="8.83203125" defaultRowHeight="15" x14ac:dyDescent="0.2"/>
  <cols>
    <col min="1" max="1" width="9.33203125" customWidth="1"/>
    <col min="2" max="2" width="19.6640625" customWidth="1"/>
    <col min="3" max="3" width="18.5" customWidth="1"/>
  </cols>
  <sheetData>
    <row r="2" spans="1:4" x14ac:dyDescent="0.2">
      <c r="A2" s="2" t="s">
        <v>3</v>
      </c>
    </row>
    <row r="3" spans="1:4" x14ac:dyDescent="0.2">
      <c r="A3" s="3" t="s">
        <v>0</v>
      </c>
      <c r="B3" s="3" t="s">
        <v>1</v>
      </c>
      <c r="C3" s="3" t="s">
        <v>2</v>
      </c>
    </row>
    <row r="4" spans="1:4" x14ac:dyDescent="0.2">
      <c r="A4">
        <v>0</v>
      </c>
      <c r="B4" s="1">
        <v>1000000</v>
      </c>
      <c r="C4">
        <f t="shared" ref="C4:C9" si="0">LOG10(B4)</f>
        <v>6</v>
      </c>
    </row>
    <row r="5" spans="1:4" x14ac:dyDescent="0.2">
      <c r="A5">
        <v>2</v>
      </c>
      <c r="B5" s="1">
        <v>12630000</v>
      </c>
      <c r="C5">
        <f t="shared" si="0"/>
        <v>7.1014033505553309</v>
      </c>
    </row>
    <row r="6" spans="1:4" x14ac:dyDescent="0.2">
      <c r="A6">
        <v>4</v>
      </c>
      <c r="B6" s="1">
        <v>177786000</v>
      </c>
      <c r="C6">
        <f t="shared" si="0"/>
        <v>8.2498975588719112</v>
      </c>
      <c r="D6">
        <v>8.2498975588719112</v>
      </c>
    </row>
    <row r="7" spans="1:4" x14ac:dyDescent="0.2">
      <c r="A7">
        <v>6</v>
      </c>
      <c r="B7" s="1">
        <v>2783932200</v>
      </c>
      <c r="C7">
        <f t="shared" si="0"/>
        <v>9.4446586542415325</v>
      </c>
    </row>
    <row r="8" spans="1:4" x14ac:dyDescent="0.2">
      <c r="A8">
        <v>8</v>
      </c>
      <c r="B8" s="1">
        <v>39161238479.999992</v>
      </c>
      <c r="C8">
        <f t="shared" si="0"/>
        <v>10.592856417975963</v>
      </c>
    </row>
    <row r="9" spans="1:4" x14ac:dyDescent="0.2">
      <c r="A9">
        <v>10</v>
      </c>
      <c r="B9" s="1">
        <v>554895782280</v>
      </c>
      <c r="C9">
        <f t="shared" si="0"/>
        <v>11.744211423787885</v>
      </c>
    </row>
    <row r="10" spans="1:4" x14ac:dyDescent="0.2">
      <c r="A10" s="2"/>
      <c r="B10" s="1"/>
    </row>
    <row r="11" spans="1:4" x14ac:dyDescent="0.2">
      <c r="A11" s="2" t="s">
        <v>4</v>
      </c>
      <c r="B11" s="1"/>
    </row>
    <row r="12" spans="1:4" x14ac:dyDescent="0.2">
      <c r="A12" s="3" t="s">
        <v>0</v>
      </c>
      <c r="B12" s="8" t="s">
        <v>1</v>
      </c>
      <c r="C12" s="3" t="s">
        <v>2</v>
      </c>
    </row>
    <row r="13" spans="1:4" x14ac:dyDescent="0.2">
      <c r="A13">
        <v>0</v>
      </c>
      <c r="B13" s="1">
        <v>1000000</v>
      </c>
      <c r="C13">
        <f t="shared" ref="C13:C18" si="1">LOG10(B13)</f>
        <v>6</v>
      </c>
    </row>
    <row r="14" spans="1:4" x14ac:dyDescent="0.2">
      <c r="A14">
        <v>2</v>
      </c>
      <c r="B14" s="1">
        <v>12580000</v>
      </c>
      <c r="C14">
        <f t="shared" si="1"/>
        <v>7.0996806411092503</v>
      </c>
    </row>
    <row r="15" spans="1:4" x14ac:dyDescent="0.2">
      <c r="A15">
        <v>4</v>
      </c>
      <c r="B15" s="1">
        <v>177030000</v>
      </c>
      <c r="C15">
        <f t="shared" si="1"/>
        <v>8.2480468693586619</v>
      </c>
    </row>
    <row r="16" spans="1:4" x14ac:dyDescent="0.2">
      <c r="A16">
        <v>6</v>
      </c>
      <c r="B16" s="1">
        <v>2576070000</v>
      </c>
      <c r="C16">
        <f t="shared" si="1"/>
        <v>9.4109576600079183</v>
      </c>
    </row>
    <row r="17" spans="1:3" x14ac:dyDescent="0.2">
      <c r="A17">
        <v>8</v>
      </c>
      <c r="B17" s="1">
        <v>42968847600</v>
      </c>
      <c r="C17">
        <f t="shared" si="1"/>
        <v>10.633153706309638</v>
      </c>
    </row>
    <row r="18" spans="1:3" x14ac:dyDescent="0.2">
      <c r="A18">
        <v>10</v>
      </c>
      <c r="B18" s="1">
        <v>502047706230</v>
      </c>
      <c r="C18">
        <f t="shared" si="1"/>
        <v>11.700744987200871</v>
      </c>
    </row>
  </sheetData>
  <pageMargins left="0.7" right="0.7" top="0.75" bottom="0.75" header="0.3" footer="0.3"/>
  <pageSetup orientation="portrait"/>
  <headerFooter alignWithMargins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2F953-D089-2540-AF0C-1CF05A992783}">
  <dimension ref="A2:C37"/>
  <sheetViews>
    <sheetView workbookViewId="0">
      <selection activeCell="H28" sqref="H28"/>
    </sheetView>
  </sheetViews>
  <sheetFormatPr baseColWidth="10" defaultColWidth="8.83203125" defaultRowHeight="15" x14ac:dyDescent="0.2"/>
  <cols>
    <col min="1" max="1" width="9.33203125" customWidth="1"/>
    <col min="2" max="2" width="19.6640625" customWidth="1"/>
    <col min="3" max="3" width="18.5" customWidth="1"/>
  </cols>
  <sheetData>
    <row r="2" spans="1:3" x14ac:dyDescent="0.2">
      <c r="A2" s="2" t="s">
        <v>3</v>
      </c>
    </row>
    <row r="3" spans="1:3" x14ac:dyDescent="0.2">
      <c r="A3" s="3" t="s">
        <v>0</v>
      </c>
      <c r="B3" s="3" t="s">
        <v>1</v>
      </c>
      <c r="C3" s="3" t="s">
        <v>2</v>
      </c>
    </row>
    <row r="4" spans="1:3" x14ac:dyDescent="0.2">
      <c r="A4">
        <v>0</v>
      </c>
      <c r="B4" s="1">
        <v>1000000</v>
      </c>
      <c r="C4">
        <f t="shared" ref="C4:C9" si="0">LOG10(B4)</f>
        <v>6</v>
      </c>
    </row>
    <row r="5" spans="1:3" x14ac:dyDescent="0.2">
      <c r="A5">
        <v>1</v>
      </c>
      <c r="B5" s="1">
        <v>11630000</v>
      </c>
      <c r="C5">
        <f t="shared" si="0"/>
        <v>7.0655797147284485</v>
      </c>
    </row>
    <row r="6" spans="1:3" x14ac:dyDescent="0.2">
      <c r="A6">
        <v>2</v>
      </c>
      <c r="B6" s="1">
        <v>153236000</v>
      </c>
      <c r="C6">
        <f t="shared" si="0"/>
        <v>8.1853608068414463</v>
      </c>
    </row>
    <row r="7" spans="1:3" x14ac:dyDescent="0.2">
      <c r="A7">
        <v>3</v>
      </c>
      <c r="B7" s="1">
        <v>1356901274</v>
      </c>
      <c r="C7">
        <f t="shared" si="0"/>
        <v>9.1325482502265878</v>
      </c>
    </row>
    <row r="8" spans="1:3" x14ac:dyDescent="0.2">
      <c r="A8">
        <v>4</v>
      </c>
      <c r="B8" s="4">
        <v>13412163599.999998</v>
      </c>
      <c r="C8">
        <f t="shared" si="0"/>
        <v>10.127498842262293</v>
      </c>
    </row>
    <row r="9" spans="1:3" x14ac:dyDescent="0.2">
      <c r="A9">
        <v>5</v>
      </c>
      <c r="B9" s="4">
        <v>156869602560</v>
      </c>
      <c r="C9">
        <f t="shared" si="0"/>
        <v>11.195538796235571</v>
      </c>
    </row>
    <row r="11" spans="1:3" x14ac:dyDescent="0.2">
      <c r="A11" s="2" t="s">
        <v>4</v>
      </c>
    </row>
    <row r="12" spans="1:3" x14ac:dyDescent="0.2">
      <c r="A12" s="3" t="s">
        <v>0</v>
      </c>
      <c r="B12" s="3" t="s">
        <v>1</v>
      </c>
      <c r="C12" s="3" t="s">
        <v>2</v>
      </c>
    </row>
    <row r="13" spans="1:3" x14ac:dyDescent="0.2">
      <c r="A13">
        <v>0</v>
      </c>
      <c r="B13" s="4">
        <v>1000000</v>
      </c>
      <c r="C13">
        <f t="shared" ref="C13:C18" si="1">LOG10(B13)</f>
        <v>6</v>
      </c>
    </row>
    <row r="14" spans="1:3" x14ac:dyDescent="0.2">
      <c r="A14">
        <v>1</v>
      </c>
      <c r="B14" s="4">
        <v>11570000</v>
      </c>
      <c r="C14">
        <f t="shared" si="1"/>
        <v>7.0633333589517493</v>
      </c>
    </row>
    <row r="15" spans="1:3" x14ac:dyDescent="0.2">
      <c r="A15">
        <v>2</v>
      </c>
      <c r="B15" s="4">
        <v>129108000</v>
      </c>
      <c r="C15">
        <f t="shared" si="1"/>
        <v>8.1109531535616259</v>
      </c>
    </row>
    <row r="16" spans="1:3" x14ac:dyDescent="0.2">
      <c r="A16">
        <v>3</v>
      </c>
      <c r="B16" s="4">
        <v>1199698472</v>
      </c>
      <c r="C16">
        <f t="shared" si="1"/>
        <v>9.0790721057129069</v>
      </c>
    </row>
    <row r="17" spans="1:3" x14ac:dyDescent="0.2">
      <c r="A17">
        <v>4</v>
      </c>
      <c r="B17" s="4">
        <v>9397239576</v>
      </c>
      <c r="C17">
        <f t="shared" si="1"/>
        <v>9.9730002990282216</v>
      </c>
    </row>
    <row r="18" spans="1:3" x14ac:dyDescent="0.2">
      <c r="A18">
        <v>5</v>
      </c>
      <c r="B18" s="4">
        <v>118304301720</v>
      </c>
      <c r="C18">
        <f t="shared" si="1"/>
        <v>11.07300053650699</v>
      </c>
    </row>
    <row r="23" spans="1:3" x14ac:dyDescent="0.2">
      <c r="B23" s="1"/>
    </row>
    <row r="24" spans="1:3" x14ac:dyDescent="0.2">
      <c r="B24" s="1"/>
    </row>
    <row r="25" spans="1:3" x14ac:dyDescent="0.2">
      <c r="B25" s="1"/>
    </row>
    <row r="26" spans="1:3" x14ac:dyDescent="0.2">
      <c r="B26" s="1"/>
    </row>
    <row r="27" spans="1:3" x14ac:dyDescent="0.2">
      <c r="B27" s="4"/>
    </row>
    <row r="28" spans="1:3" x14ac:dyDescent="0.2">
      <c r="B28" s="4"/>
    </row>
    <row r="31" spans="1:3" x14ac:dyDescent="0.2">
      <c r="B31" s="3"/>
    </row>
    <row r="32" spans="1:3" x14ac:dyDescent="0.2">
      <c r="B32" s="4"/>
    </row>
    <row r="33" spans="2:2" x14ac:dyDescent="0.2">
      <c r="B33" s="4"/>
    </row>
    <row r="34" spans="2:2" x14ac:dyDescent="0.2">
      <c r="B34" s="4"/>
    </row>
    <row r="35" spans="2:2" x14ac:dyDescent="0.2">
      <c r="B35" s="4"/>
    </row>
    <row r="36" spans="2:2" x14ac:dyDescent="0.2">
      <c r="B36" s="4"/>
    </row>
    <row r="37" spans="2:2" x14ac:dyDescent="0.2">
      <c r="B37" s="5"/>
    </row>
  </sheetData>
  <pageMargins left="0.7" right="0.7" top="0.75" bottom="0.75" header="0.3" footer="0.3"/>
  <pageSetup orientation="portrait"/>
  <headerFooter alignWithMargins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EE5E5-B8A1-9345-BCD9-A008DEF33C2A}">
  <dimension ref="A2:C18"/>
  <sheetViews>
    <sheetView workbookViewId="0">
      <selection activeCell="I26" sqref="I26"/>
    </sheetView>
  </sheetViews>
  <sheetFormatPr baseColWidth="10" defaultColWidth="8.83203125" defaultRowHeight="15" x14ac:dyDescent="0.2"/>
  <cols>
    <col min="1" max="1" width="9.33203125" customWidth="1"/>
    <col min="2" max="2" width="19.6640625" customWidth="1"/>
    <col min="3" max="3" width="18.5" customWidth="1"/>
  </cols>
  <sheetData>
    <row r="2" spans="1:3" x14ac:dyDescent="0.2">
      <c r="A2" s="2" t="s">
        <v>3</v>
      </c>
    </row>
    <row r="3" spans="1:3" x14ac:dyDescent="0.2">
      <c r="A3" s="3" t="s">
        <v>0</v>
      </c>
      <c r="B3" s="3" t="s">
        <v>1</v>
      </c>
      <c r="C3" s="3" t="s">
        <v>2</v>
      </c>
    </row>
    <row r="4" spans="1:3" x14ac:dyDescent="0.2">
      <c r="A4">
        <v>0</v>
      </c>
      <c r="B4" s="7">
        <v>1000000</v>
      </c>
      <c r="C4">
        <f t="shared" ref="C4:C9" si="0">LOG10(B4)</f>
        <v>6</v>
      </c>
    </row>
    <row r="5" spans="1:3" x14ac:dyDescent="0.2">
      <c r="A5">
        <v>2</v>
      </c>
      <c r="B5" s="7">
        <v>11130000</v>
      </c>
      <c r="C5">
        <f t="shared" si="0"/>
        <v>7.0464951643347087</v>
      </c>
    </row>
    <row r="6" spans="1:3" x14ac:dyDescent="0.2">
      <c r="A6">
        <v>4</v>
      </c>
      <c r="B6" s="7">
        <v>146853000</v>
      </c>
      <c r="C6">
        <f t="shared" si="0"/>
        <v>8.1668828229741592</v>
      </c>
    </row>
    <row r="7" spans="1:3" x14ac:dyDescent="0.2">
      <c r="A7">
        <v>6</v>
      </c>
      <c r="B7" s="7">
        <v>1105248900</v>
      </c>
      <c r="C7">
        <f t="shared" si="0"/>
        <v>9.0434600913461374</v>
      </c>
    </row>
    <row r="8" spans="1:3" x14ac:dyDescent="0.2">
      <c r="A8">
        <v>8</v>
      </c>
      <c r="B8" s="7">
        <v>11767402151.999998</v>
      </c>
      <c r="C8">
        <f t="shared" si="0"/>
        <v>10.070680595759335</v>
      </c>
    </row>
    <row r="9" spans="1:3" x14ac:dyDescent="0.2">
      <c r="A9">
        <v>10</v>
      </c>
      <c r="B9" s="7">
        <v>143712974235.59998</v>
      </c>
      <c r="C9">
        <f t="shared" si="0"/>
        <v>11.157495977491052</v>
      </c>
    </row>
    <row r="10" spans="1:3" x14ac:dyDescent="0.2">
      <c r="A10" s="2"/>
    </row>
    <row r="11" spans="1:3" x14ac:dyDescent="0.2">
      <c r="A11" s="2" t="s">
        <v>4</v>
      </c>
    </row>
    <row r="12" spans="1:3" x14ac:dyDescent="0.2">
      <c r="A12" s="3" t="s">
        <v>0</v>
      </c>
      <c r="B12" s="3" t="s">
        <v>1</v>
      </c>
      <c r="C12" s="3" t="s">
        <v>2</v>
      </c>
    </row>
    <row r="13" spans="1:3" x14ac:dyDescent="0.2">
      <c r="A13">
        <v>0</v>
      </c>
      <c r="B13" s="7">
        <v>1000000</v>
      </c>
      <c r="C13">
        <f t="shared" ref="C13:C18" si="1">LOG10(B13)</f>
        <v>6</v>
      </c>
    </row>
    <row r="14" spans="1:3" x14ac:dyDescent="0.2">
      <c r="A14">
        <v>2</v>
      </c>
      <c r="B14" s="7">
        <v>11460000</v>
      </c>
      <c r="C14">
        <f t="shared" si="1"/>
        <v>7.0591846176313711</v>
      </c>
    </row>
    <row r="15" spans="1:3" x14ac:dyDescent="0.2">
      <c r="A15">
        <v>4</v>
      </c>
      <c r="B15" s="7">
        <v>145360000</v>
      </c>
      <c r="C15">
        <f t="shared" si="1"/>
        <v>8.1624449142999786</v>
      </c>
    </row>
    <row r="16" spans="1:3" x14ac:dyDescent="0.2">
      <c r="A16">
        <v>6</v>
      </c>
      <c r="B16" s="7">
        <v>682333697</v>
      </c>
      <c r="C16">
        <f t="shared" si="1"/>
        <v>8.8339968194109204</v>
      </c>
    </row>
    <row r="17" spans="1:3" x14ac:dyDescent="0.2">
      <c r="A17">
        <v>8</v>
      </c>
      <c r="B17" s="7">
        <v>3956781040</v>
      </c>
      <c r="C17">
        <f t="shared" si="1"/>
        <v>9.5973420179812567</v>
      </c>
    </row>
    <row r="18" spans="1:3" x14ac:dyDescent="0.2">
      <c r="A18">
        <v>10</v>
      </c>
      <c r="B18" s="7">
        <v>1482230400</v>
      </c>
      <c r="C18">
        <f t="shared" si="1"/>
        <v>9.1709157162420816</v>
      </c>
    </row>
  </sheetData>
  <pageMargins left="0.7" right="0.7" top="0.75" bottom="0.75" header="0.3" footer="0.3"/>
  <pageSetup orientation="portrait"/>
  <headerFooter alignWithMargins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4F4E7-488A-8144-96EF-ED87DC6F6928}">
  <dimension ref="A2:C18"/>
  <sheetViews>
    <sheetView workbookViewId="0">
      <selection activeCell="I32" sqref="I32"/>
    </sheetView>
  </sheetViews>
  <sheetFormatPr baseColWidth="10" defaultColWidth="8.83203125" defaultRowHeight="15" x14ac:dyDescent="0.2"/>
  <cols>
    <col min="1" max="1" width="9.33203125" customWidth="1"/>
    <col min="2" max="2" width="19.6640625" customWidth="1"/>
    <col min="3" max="3" width="18.5" customWidth="1"/>
  </cols>
  <sheetData>
    <row r="2" spans="1:3" x14ac:dyDescent="0.2">
      <c r="A2" s="2" t="s">
        <v>3</v>
      </c>
    </row>
    <row r="3" spans="1:3" x14ac:dyDescent="0.2">
      <c r="A3" s="3" t="s">
        <v>0</v>
      </c>
      <c r="B3" s="3" t="s">
        <v>1</v>
      </c>
      <c r="C3" s="3" t="s">
        <v>2</v>
      </c>
    </row>
    <row r="4" spans="1:3" x14ac:dyDescent="0.2">
      <c r="A4">
        <v>0</v>
      </c>
      <c r="B4" s="7">
        <v>1000000</v>
      </c>
      <c r="C4">
        <f t="shared" ref="C4:C9" si="0">LOG10(B4)</f>
        <v>6</v>
      </c>
    </row>
    <row r="5" spans="1:3" x14ac:dyDescent="0.2">
      <c r="A5">
        <v>2</v>
      </c>
      <c r="B5" s="7">
        <v>13100000</v>
      </c>
      <c r="C5">
        <f t="shared" si="0"/>
        <v>7.1172712956557644</v>
      </c>
    </row>
    <row r="6" spans="1:3" x14ac:dyDescent="0.2">
      <c r="A6">
        <v>4</v>
      </c>
      <c r="B6" s="7">
        <v>189819000</v>
      </c>
      <c r="C6">
        <f t="shared" si="0"/>
        <v>8.2783396811269387</v>
      </c>
    </row>
    <row r="7" spans="1:3" x14ac:dyDescent="0.2">
      <c r="A7">
        <v>6</v>
      </c>
      <c r="B7" s="7">
        <v>1665902337</v>
      </c>
      <c r="C7">
        <f t="shared" si="0"/>
        <v>9.2216495374397791</v>
      </c>
    </row>
    <row r="8" spans="1:3" x14ac:dyDescent="0.2">
      <c r="A8">
        <v>8</v>
      </c>
      <c r="B8" s="7">
        <v>18454592249.999996</v>
      </c>
      <c r="C8">
        <f t="shared" si="0"/>
        <v>10.266104454000313</v>
      </c>
    </row>
    <row r="9" spans="1:3" x14ac:dyDescent="0.2">
      <c r="A9">
        <v>10</v>
      </c>
      <c r="B9" s="7">
        <v>245860215412.49994</v>
      </c>
      <c r="C9">
        <f t="shared" si="0"/>
        <v>11.390688257796448</v>
      </c>
    </row>
    <row r="10" spans="1:3" x14ac:dyDescent="0.2">
      <c r="A10" s="2"/>
    </row>
    <row r="11" spans="1:3" x14ac:dyDescent="0.2">
      <c r="A11" s="2" t="s">
        <v>4</v>
      </c>
    </row>
    <row r="12" spans="1:3" x14ac:dyDescent="0.2">
      <c r="A12" s="3" t="s">
        <v>0</v>
      </c>
      <c r="B12" s="3" t="s">
        <v>1</v>
      </c>
      <c r="C12" s="3" t="s">
        <v>2</v>
      </c>
    </row>
    <row r="13" spans="1:3" x14ac:dyDescent="0.2">
      <c r="A13">
        <v>0</v>
      </c>
      <c r="B13" s="7">
        <v>1000000</v>
      </c>
      <c r="C13">
        <f t="shared" ref="C13:C18" si="1">LOG10(B13)</f>
        <v>6</v>
      </c>
    </row>
    <row r="14" spans="1:3" x14ac:dyDescent="0.2">
      <c r="A14">
        <v>2</v>
      </c>
      <c r="B14" s="7">
        <v>15890000</v>
      </c>
      <c r="C14">
        <f t="shared" si="1"/>
        <v>7.2011238972073794</v>
      </c>
    </row>
    <row r="15" spans="1:3" x14ac:dyDescent="0.2">
      <c r="A15">
        <v>4</v>
      </c>
      <c r="B15" s="7">
        <v>218466000</v>
      </c>
      <c r="C15">
        <f t="shared" si="1"/>
        <v>8.339383857043984</v>
      </c>
    </row>
    <row r="16" spans="1:3" x14ac:dyDescent="0.2">
      <c r="A16">
        <v>6</v>
      </c>
      <c r="B16" s="7">
        <v>1711699240</v>
      </c>
      <c r="C16">
        <f t="shared" si="1"/>
        <v>9.2334274578393334</v>
      </c>
    </row>
    <row r="17" spans="1:3" x14ac:dyDescent="0.2">
      <c r="A17">
        <v>8</v>
      </c>
      <c r="B17" s="7">
        <v>20012477759.999996</v>
      </c>
      <c r="C17">
        <f t="shared" si="1"/>
        <v>10.301300862293271</v>
      </c>
    </row>
    <row r="18" spans="1:3" x14ac:dyDescent="0.2">
      <c r="A18">
        <v>10</v>
      </c>
      <c r="B18" s="7">
        <v>265443281399.99997</v>
      </c>
      <c r="C18">
        <f t="shared" si="1"/>
        <v>11.423971737445749</v>
      </c>
    </row>
  </sheetData>
  <pageMargins left="0.7" right="0.7" top="0.75" bottom="0.75" header="0.3" footer="0.3"/>
  <pageSetup orientation="portrait"/>
  <headerFooter alignWithMargins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B8510-1F15-0148-BA50-B7C09DDC3F0F}">
  <dimension ref="A2:C18"/>
  <sheetViews>
    <sheetView workbookViewId="0">
      <selection activeCell="I29" sqref="I29"/>
    </sheetView>
  </sheetViews>
  <sheetFormatPr baseColWidth="10" defaultColWidth="8.83203125" defaultRowHeight="15" x14ac:dyDescent="0.2"/>
  <cols>
    <col min="1" max="1" width="9.33203125" customWidth="1"/>
    <col min="2" max="2" width="19.6640625" customWidth="1"/>
    <col min="3" max="3" width="18.5" customWidth="1"/>
  </cols>
  <sheetData>
    <row r="2" spans="1:3" x14ac:dyDescent="0.2">
      <c r="A2" s="2" t="s">
        <v>3</v>
      </c>
    </row>
    <row r="3" spans="1:3" x14ac:dyDescent="0.2">
      <c r="A3" s="3" t="s">
        <v>0</v>
      </c>
      <c r="B3" s="3" t="s">
        <v>1</v>
      </c>
      <c r="C3" s="3" t="s">
        <v>2</v>
      </c>
    </row>
    <row r="4" spans="1:3" x14ac:dyDescent="0.2">
      <c r="A4">
        <v>0</v>
      </c>
      <c r="B4" s="1">
        <v>1000000</v>
      </c>
      <c r="C4">
        <f t="shared" ref="C4:C9" si="0">LOG10(B4)</f>
        <v>6</v>
      </c>
    </row>
    <row r="5" spans="1:3" x14ac:dyDescent="0.2">
      <c r="A5">
        <v>2</v>
      </c>
      <c r="B5" s="1">
        <v>9869000</v>
      </c>
      <c r="C5">
        <f t="shared" si="0"/>
        <v>6.9942731489731704</v>
      </c>
    </row>
    <row r="6" spans="1:3" x14ac:dyDescent="0.2">
      <c r="A6">
        <v>4</v>
      </c>
      <c r="B6" s="1">
        <v>122782799.99999999</v>
      </c>
      <c r="C6">
        <f t="shared" si="0"/>
        <v>8.0891375330244362</v>
      </c>
    </row>
    <row r="7" spans="1:3" x14ac:dyDescent="0.2">
      <c r="A7">
        <v>6</v>
      </c>
      <c r="B7" s="1">
        <v>1219474032</v>
      </c>
      <c r="C7">
        <f t="shared" si="0"/>
        <v>9.0861725566963401</v>
      </c>
    </row>
    <row r="8" spans="1:3" x14ac:dyDescent="0.2">
      <c r="A8">
        <v>8</v>
      </c>
      <c r="B8" s="1">
        <v>12384882316.800001</v>
      </c>
      <c r="C8">
        <f t="shared" si="0"/>
        <v>10.092891884203471</v>
      </c>
    </row>
    <row r="9" spans="1:3" x14ac:dyDescent="0.2">
      <c r="A9">
        <v>10</v>
      </c>
      <c r="B9" s="1">
        <v>177240343392</v>
      </c>
      <c r="C9">
        <f t="shared" si="0"/>
        <v>11.24856258277859</v>
      </c>
    </row>
    <row r="10" spans="1:3" x14ac:dyDescent="0.2">
      <c r="A10" s="2"/>
    </row>
    <row r="11" spans="1:3" x14ac:dyDescent="0.2">
      <c r="A11" s="2" t="s">
        <v>4</v>
      </c>
    </row>
    <row r="12" spans="1:3" x14ac:dyDescent="0.2">
      <c r="A12" s="3" t="s">
        <v>0</v>
      </c>
      <c r="B12" s="3" t="s">
        <v>1</v>
      </c>
      <c r="C12" s="3" t="s">
        <v>2</v>
      </c>
    </row>
    <row r="13" spans="1:3" x14ac:dyDescent="0.2">
      <c r="A13">
        <v>0</v>
      </c>
      <c r="B13" s="1">
        <v>1000000</v>
      </c>
      <c r="C13">
        <f t="shared" ref="C13:C18" si="1">LOG10(B13)</f>
        <v>6</v>
      </c>
    </row>
    <row r="14" spans="1:3" x14ac:dyDescent="0.2">
      <c r="A14">
        <v>2</v>
      </c>
      <c r="B14" s="1">
        <v>9586000</v>
      </c>
      <c r="C14">
        <f t="shared" si="1"/>
        <v>6.9816374246557693</v>
      </c>
    </row>
    <row r="15" spans="1:3" x14ac:dyDescent="0.2">
      <c r="A15">
        <v>4</v>
      </c>
      <c r="B15" s="1">
        <v>126779800</v>
      </c>
      <c r="C15">
        <f t="shared" si="1"/>
        <v>8.1030500623202855</v>
      </c>
    </row>
    <row r="16" spans="1:3" x14ac:dyDescent="0.2">
      <c r="A16">
        <v>6</v>
      </c>
      <c r="B16" s="1">
        <v>1286134080</v>
      </c>
      <c r="C16">
        <f t="shared" si="1"/>
        <v>9.1092862463244142</v>
      </c>
    </row>
    <row r="17" spans="1:3" x14ac:dyDescent="0.2">
      <c r="A17">
        <v>8</v>
      </c>
      <c r="B17" s="1">
        <v>14332293359.999996</v>
      </c>
      <c r="C17">
        <f t="shared" si="1"/>
        <v>10.156315688925089</v>
      </c>
    </row>
    <row r="18" spans="1:3" x14ac:dyDescent="0.2">
      <c r="A18">
        <v>10</v>
      </c>
      <c r="B18" s="1">
        <v>157784346719.99997</v>
      </c>
      <c r="C18">
        <f t="shared" si="1"/>
        <v>11.198063916044966</v>
      </c>
    </row>
  </sheetData>
  <pageMargins left="0.7" right="0.7" top="0.75" bottom="0.75" header="0.3" footer="0.3"/>
  <pageSetup orientation="portrait"/>
  <headerFooter alignWithMargins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AECF8-C595-BB47-8CCB-393DD52440A3}">
  <dimension ref="A2:C18"/>
  <sheetViews>
    <sheetView workbookViewId="0">
      <selection activeCell="I33" sqref="I33"/>
    </sheetView>
  </sheetViews>
  <sheetFormatPr baseColWidth="10" defaultColWidth="8.83203125" defaultRowHeight="15" x14ac:dyDescent="0.2"/>
  <cols>
    <col min="1" max="1" width="9.33203125" customWidth="1"/>
    <col min="2" max="2" width="19.6640625" style="6" customWidth="1"/>
    <col min="3" max="3" width="18.5" customWidth="1"/>
  </cols>
  <sheetData>
    <row r="2" spans="1:3" x14ac:dyDescent="0.2">
      <c r="A2" s="2" t="s">
        <v>3</v>
      </c>
    </row>
    <row r="3" spans="1:3" x14ac:dyDescent="0.2">
      <c r="A3" s="3" t="s">
        <v>0</v>
      </c>
      <c r="B3" s="3" t="s">
        <v>1</v>
      </c>
      <c r="C3" s="3" t="s">
        <v>2</v>
      </c>
    </row>
    <row r="4" spans="1:3" x14ac:dyDescent="0.2">
      <c r="A4">
        <v>0</v>
      </c>
      <c r="B4" s="7">
        <v>1000000</v>
      </c>
      <c r="C4">
        <f t="shared" ref="C4:C9" si="0">LOG10(B4)</f>
        <v>6</v>
      </c>
    </row>
    <row r="5" spans="1:3" x14ac:dyDescent="0.2">
      <c r="A5">
        <v>2</v>
      </c>
      <c r="B5" s="7">
        <v>13200000</v>
      </c>
      <c r="C5">
        <f t="shared" si="0"/>
        <v>7.1205739312058496</v>
      </c>
    </row>
    <row r="6" spans="1:3" x14ac:dyDescent="0.2">
      <c r="A6">
        <v>4</v>
      </c>
      <c r="B6" s="7">
        <v>195096000</v>
      </c>
      <c r="C6">
        <f t="shared" si="0"/>
        <v>8.2902483652646559</v>
      </c>
    </row>
    <row r="7" spans="1:3" x14ac:dyDescent="0.2">
      <c r="A7">
        <v>6</v>
      </c>
      <c r="B7" s="7">
        <v>1597822612</v>
      </c>
      <c r="C7">
        <f t="shared" si="0"/>
        <v>9.2035285628967731</v>
      </c>
    </row>
    <row r="8" spans="1:3" x14ac:dyDescent="0.2">
      <c r="A8">
        <v>8</v>
      </c>
      <c r="B8" s="7">
        <v>17013316319.999998</v>
      </c>
      <c r="C8">
        <f t="shared" si="0"/>
        <v>10.230788976698744</v>
      </c>
    </row>
    <row r="9" spans="1:3" x14ac:dyDescent="0.2">
      <c r="A9">
        <v>10</v>
      </c>
      <c r="B9" s="7">
        <v>255643477689.60001</v>
      </c>
      <c r="C9">
        <f t="shared" si="0"/>
        <v>11.407634716915675</v>
      </c>
    </row>
    <row r="10" spans="1:3" x14ac:dyDescent="0.2">
      <c r="A10" s="2"/>
    </row>
    <row r="11" spans="1:3" x14ac:dyDescent="0.2">
      <c r="A11" s="2" t="s">
        <v>4</v>
      </c>
    </row>
    <row r="12" spans="1:3" x14ac:dyDescent="0.2">
      <c r="A12" s="3" t="s">
        <v>0</v>
      </c>
      <c r="B12" s="3" t="s">
        <v>1</v>
      </c>
      <c r="C12" s="3" t="s">
        <v>2</v>
      </c>
    </row>
    <row r="13" spans="1:3" x14ac:dyDescent="0.2">
      <c r="A13">
        <v>0</v>
      </c>
      <c r="B13" s="7">
        <v>1000000</v>
      </c>
      <c r="C13">
        <f t="shared" ref="C13:C18" si="1">LOG10(B13)</f>
        <v>6</v>
      </c>
    </row>
    <row r="14" spans="1:3" x14ac:dyDescent="0.2">
      <c r="A14">
        <v>2</v>
      </c>
      <c r="B14" s="7">
        <v>12420000</v>
      </c>
      <c r="C14">
        <f t="shared" si="1"/>
        <v>7.0941215958405612</v>
      </c>
    </row>
    <row r="15" spans="1:3" x14ac:dyDescent="0.2">
      <c r="A15">
        <v>4</v>
      </c>
      <c r="B15" s="7">
        <v>207700000</v>
      </c>
      <c r="C15">
        <f t="shared" si="1"/>
        <v>8.3174364965351</v>
      </c>
    </row>
    <row r="16" spans="1:3" x14ac:dyDescent="0.2">
      <c r="A16">
        <v>6</v>
      </c>
      <c r="B16" s="7">
        <v>1428561774</v>
      </c>
      <c r="C16">
        <f t="shared" si="1"/>
        <v>9.1548990249268574</v>
      </c>
    </row>
    <row r="17" spans="1:3" x14ac:dyDescent="0.2">
      <c r="A17">
        <v>8</v>
      </c>
      <c r="B17" s="7">
        <v>15004102176</v>
      </c>
      <c r="C17">
        <f t="shared" si="1"/>
        <v>10.176210012978144</v>
      </c>
    </row>
    <row r="18" spans="1:3" x14ac:dyDescent="0.2">
      <c r="A18">
        <v>10</v>
      </c>
      <c r="B18" s="7">
        <v>233678893593.60001</v>
      </c>
      <c r="C18">
        <f t="shared" si="1"/>
        <v>11.368619487703375</v>
      </c>
    </row>
  </sheetData>
  <pageMargins left="0.7" right="0.7" top="0.75" bottom="0.75" header="0.3" footer="0.3"/>
  <pageSetup orientation="portrait"/>
  <headerFooter alignWithMargins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AC25D-C6EA-514E-8F87-512F7BE0BE25}">
  <dimension ref="A2:C18"/>
  <sheetViews>
    <sheetView workbookViewId="0">
      <selection activeCell="K43" sqref="K43"/>
    </sheetView>
  </sheetViews>
  <sheetFormatPr baseColWidth="10" defaultColWidth="8.83203125" defaultRowHeight="15" x14ac:dyDescent="0.2"/>
  <cols>
    <col min="1" max="1" width="9.33203125" customWidth="1"/>
    <col min="2" max="2" width="19.6640625" style="6" customWidth="1"/>
    <col min="3" max="3" width="18.5" customWidth="1"/>
  </cols>
  <sheetData>
    <row r="2" spans="1:3" x14ac:dyDescent="0.2">
      <c r="A2" s="2" t="s">
        <v>3</v>
      </c>
    </row>
    <row r="3" spans="1:3" x14ac:dyDescent="0.2">
      <c r="A3" s="3" t="s">
        <v>0</v>
      </c>
      <c r="B3" s="3" t="s">
        <v>1</v>
      </c>
      <c r="C3" s="3" t="s">
        <v>2</v>
      </c>
    </row>
    <row r="4" spans="1:3" x14ac:dyDescent="0.2">
      <c r="A4">
        <v>0</v>
      </c>
      <c r="B4" s="7">
        <v>1000000</v>
      </c>
      <c r="C4">
        <f t="shared" ref="C4:C9" si="0">LOG10(B4)</f>
        <v>6</v>
      </c>
    </row>
    <row r="5" spans="1:3" x14ac:dyDescent="0.2">
      <c r="A5">
        <v>2</v>
      </c>
      <c r="B5" s="7">
        <v>11050000</v>
      </c>
      <c r="C5">
        <f t="shared" si="0"/>
        <v>7.0433622780211298</v>
      </c>
    </row>
    <row r="6" spans="1:3" x14ac:dyDescent="0.2">
      <c r="A6">
        <v>4</v>
      </c>
      <c r="B6" s="7">
        <v>132534000</v>
      </c>
      <c r="C6">
        <f t="shared" si="0"/>
        <v>8.1223273055800078</v>
      </c>
    </row>
    <row r="7" spans="1:3" x14ac:dyDescent="0.2">
      <c r="A7">
        <v>6</v>
      </c>
      <c r="B7" s="7">
        <v>1004771200</v>
      </c>
      <c r="C7">
        <f t="shared" si="0"/>
        <v>9.0020671782837134</v>
      </c>
    </row>
    <row r="8" spans="1:3" x14ac:dyDescent="0.2">
      <c r="A8">
        <v>8</v>
      </c>
      <c r="B8" s="7">
        <v>9478778400</v>
      </c>
      <c r="C8">
        <f t="shared" si="0"/>
        <v>9.9767523702152232</v>
      </c>
    </row>
    <row r="9" spans="1:3" x14ac:dyDescent="0.2">
      <c r="A9">
        <v>10</v>
      </c>
      <c r="B9" s="7">
        <v>111238616034</v>
      </c>
      <c r="C9">
        <f t="shared" si="0"/>
        <v>11.046255576987017</v>
      </c>
    </row>
    <row r="10" spans="1:3" x14ac:dyDescent="0.2">
      <c r="A10" s="2"/>
    </row>
    <row r="11" spans="1:3" x14ac:dyDescent="0.2">
      <c r="A11" s="2" t="s">
        <v>4</v>
      </c>
    </row>
    <row r="12" spans="1:3" x14ac:dyDescent="0.2">
      <c r="A12" s="3" t="s">
        <v>0</v>
      </c>
      <c r="B12" s="3" t="s">
        <v>1</v>
      </c>
      <c r="C12" s="3" t="s">
        <v>2</v>
      </c>
    </row>
    <row r="13" spans="1:3" x14ac:dyDescent="0.2">
      <c r="A13" t="s">
        <v>5</v>
      </c>
      <c r="B13" s="7">
        <v>1000000</v>
      </c>
      <c r="C13">
        <f t="shared" ref="C13:C18" si="1">LOG10(B13)</f>
        <v>6</v>
      </c>
    </row>
    <row r="14" spans="1:3" x14ac:dyDescent="0.2">
      <c r="A14">
        <v>2</v>
      </c>
      <c r="B14" s="7">
        <v>11050000</v>
      </c>
      <c r="C14">
        <f t="shared" si="1"/>
        <v>7.0433622780211298</v>
      </c>
    </row>
    <row r="15" spans="1:3" x14ac:dyDescent="0.2">
      <c r="A15">
        <v>4</v>
      </c>
      <c r="B15" s="7">
        <v>144300000</v>
      </c>
      <c r="C15">
        <f t="shared" si="1"/>
        <v>8.1592663310934945</v>
      </c>
    </row>
    <row r="16" spans="1:3" x14ac:dyDescent="0.2">
      <c r="A16">
        <v>6</v>
      </c>
      <c r="B16" s="7">
        <v>955308872</v>
      </c>
      <c r="C16">
        <f t="shared" si="1"/>
        <v>8.980143811078479</v>
      </c>
    </row>
    <row r="17" spans="1:3" x14ac:dyDescent="0.2">
      <c r="A17">
        <v>8</v>
      </c>
      <c r="B17" s="7">
        <v>6113687969.999999</v>
      </c>
      <c r="C17">
        <f t="shared" si="1"/>
        <v>9.7863032694628078</v>
      </c>
    </row>
    <row r="18" spans="1:3" x14ac:dyDescent="0.2">
      <c r="A18">
        <v>10</v>
      </c>
      <c r="B18" s="7">
        <v>72654903968.399979</v>
      </c>
      <c r="C18">
        <f t="shared" si="1"/>
        <v>10.861264933080534</v>
      </c>
    </row>
  </sheetData>
  <pageMargins left="0.7" right="0.7" top="0.75" bottom="0.75" header="0.3" footer="0.3"/>
  <pageSetup orientation="portrait"/>
  <headerFooter alignWithMargins="0"/>
  <drawing r:id="rId1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4 CN</vt:lpstr>
      <vt:lpstr>B4 WT</vt:lpstr>
      <vt:lpstr>B4 R174H</vt:lpstr>
      <vt:lpstr>B4 V194D</vt:lpstr>
      <vt:lpstr>B4 F207V</vt:lpstr>
      <vt:lpstr>B4 K211I</vt:lpstr>
      <vt:lpstr>B4 G216A</vt:lpstr>
      <vt:lpstr>B4 P230T</vt:lpstr>
      <vt:lpstr>B4 I233V</vt:lpstr>
    </vt:vector>
  </TitlesOfParts>
  <Company>SBR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McDermott, Suzanne</cp:lastModifiedBy>
  <dcterms:created xsi:type="dcterms:W3CDTF">2010-06-11T20:20:08Z</dcterms:created>
  <dcterms:modified xsi:type="dcterms:W3CDTF">2024-03-13T02:13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46da4d3-ba20-4986-879c-49e262eff745_Enabled">
    <vt:lpwstr>true</vt:lpwstr>
  </property>
  <property fmtid="{D5CDD505-2E9C-101B-9397-08002B2CF9AE}" pid="3" name="MSIP_Label_046da4d3-ba20-4986-879c-49e262eff745_SetDate">
    <vt:lpwstr>2020-10-23T16:44:08Z</vt:lpwstr>
  </property>
  <property fmtid="{D5CDD505-2E9C-101B-9397-08002B2CF9AE}" pid="4" name="MSIP_Label_046da4d3-ba20-4986-879c-49e262eff745_Method">
    <vt:lpwstr>Standard</vt:lpwstr>
  </property>
  <property fmtid="{D5CDD505-2E9C-101B-9397-08002B2CF9AE}" pid="5" name="MSIP_Label_046da4d3-ba20-4986-879c-49e262eff745_Name">
    <vt:lpwstr>Internal</vt:lpwstr>
  </property>
  <property fmtid="{D5CDD505-2E9C-101B-9397-08002B2CF9AE}" pid="6" name="MSIP_Label_046da4d3-ba20-4986-879c-49e262eff745_SiteId">
    <vt:lpwstr>9f693e63-5e9e-4ced-98a4-8ab28f9d0c2d</vt:lpwstr>
  </property>
  <property fmtid="{D5CDD505-2E9C-101B-9397-08002B2CF9AE}" pid="7" name="MSIP_Label_046da4d3-ba20-4986-879c-49e262eff745_ActionId">
    <vt:lpwstr>49a5e309-091d-49c7-bc3b-ea08ad36ed5d</vt:lpwstr>
  </property>
  <property fmtid="{D5CDD505-2E9C-101B-9397-08002B2CF9AE}" pid="8" name="MSIP_Label_046da4d3-ba20-4986-879c-49e262eff745_ContentBits">
    <vt:lpwstr>0</vt:lpwstr>
  </property>
</Properties>
</file>